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ver Page" sheetId="1" state="visible" r:id="rId2"/>
    <sheet name="Gene List " sheetId="2" state="visible" r:id="rId3"/>
    <sheet name="Plot by Gene Category" sheetId="3" state="visible" r:id="rId4"/>
    <sheet name="Bar graph by Gene Category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" uniqueCount="147">
  <si>
    <t xml:space="preserve">Gene</t>
  </si>
  <si>
    <t xml:space="preserve">general category</t>
  </si>
  <si>
    <t xml:space="preserve">Expression</t>
  </si>
  <si>
    <t xml:space="preserve">D89631 A. thaliana mRNA for sulfate transporter</t>
  </si>
  <si>
    <t xml:space="preserve">transport</t>
  </si>
  <si>
    <t xml:space="preserve">AF005048  A. thaliana transport inhibitor response 1 (TIR1) mRNA .</t>
  </si>
  <si>
    <t xml:space="preserve">AF083036 / A. thaliana ammonium transporter </t>
  </si>
  <si>
    <t xml:space="preserve">Z71446 /A.thaliana mRNA for CLC-b chloride channel protein.</t>
  </si>
  <si>
    <t xml:space="preserve">AB003591  A. thaliana mRNA for sulfate transporter</t>
  </si>
  <si>
    <t xml:space="preserve">AF087820  A. thaliana auxin transport protein (PIN7) </t>
  </si>
  <si>
    <t xml:space="preserve">AB027153  A. thaliana ATSRPK1 mRNA for SNF1 related protein kinase - chromatin</t>
  </si>
  <si>
    <t xml:space="preserve">transcription factor</t>
  </si>
  <si>
    <t xml:space="preserve">AF022658= A. thaliana putative c2h2 zinc finger transcription factor </t>
  </si>
  <si>
    <t xml:space="preserve">Z95758  A. thaliana  AtMYB34 R2R3-MYB transcription factor.</t>
  </si>
  <si>
    <t xml:space="preserve">AF037229  A. thaliana transcription factor (MP) mRNA .</t>
  </si>
  <si>
    <t xml:space="preserve">AF001949  A. thaliana homeobox-leucine zipper protein ATHB-12 (Athb-12) </t>
  </si>
  <si>
    <t xml:space="preserve">AL035656 GENE=T9A14.90  EF-Hand containing protein-like   A. thaliana T9A14  .</t>
  </si>
  <si>
    <t xml:space="preserve">AF062876  A. thaliana putative transcription factor (MYB34)</t>
  </si>
  <si>
    <t xml:space="preserve">AJ132096 / A. thaliana mRNA for squamosa promoter binding protein-like 12.</t>
  </si>
  <si>
    <t xml:space="preserve">AL049655 aquaporin/MIP-like protein  A. thaliana </t>
  </si>
  <si>
    <t xml:space="preserve">Z54136 A.thaliana mRNA for MYB-related protein (1195 bp).</t>
  </si>
  <si>
    <t xml:space="preserve">AF144703  A. thaliana small zinc finger-like protein (TIM13) mRNA .</t>
  </si>
  <si>
    <t xml:space="preserve">Z68157 A.thaliana mRNA for myb-related transcription factor.</t>
  </si>
  <si>
    <t xml:space="preserve">U81598  A. thaliana RING zinc finger protein (A-RZF) gene</t>
  </si>
  <si>
    <t xml:space="preserve">AL078467 / putative RING zinc finger protein   A. thaliana</t>
  </si>
  <si>
    <t xml:space="preserve">U09335  A. thaliana clone HAT2 homeobox protein </t>
  </si>
  <si>
    <t xml:space="preserve">M90394  A. thaliana heomeobox protein (HAT4)</t>
  </si>
  <si>
    <t xml:space="preserve">X57544=A.thaliana TOP1 mRNA for topoisomerase I.</t>
  </si>
  <si>
    <t xml:space="preserve">topo I</t>
  </si>
  <si>
    <t xml:space="preserve">AJ250341  A. thaliana mRNA for beta-amylase enzyme (ct-bmy gene).</t>
  </si>
  <si>
    <t xml:space="preserve">sugar</t>
  </si>
  <si>
    <t xml:space="preserve">Z97342  putative beta-amylase  = A. thaliana </t>
  </si>
  <si>
    <t xml:space="preserve">U30250  A. thaliana myo-inositol 1-phosphate synthase isozyme-2</t>
  </si>
  <si>
    <t xml:space="preserve">AJ250341 / A. thaliana mRNA for beta-amylase enzyme (ct-bmy gene).</t>
  </si>
  <si>
    <t xml:space="preserve">X75365 A.thaliana SUC1 mRNA for sucrose-proton symporter.</t>
  </si>
  <si>
    <t xml:space="preserve">X74514 A.thaliana mRNA for beta-fructosidase.</t>
  </si>
  <si>
    <t xml:space="preserve">AF026473  A. thaliana calmodulin-related protein (TCH2) gene</t>
  </si>
  <si>
    <t xml:space="preserve">stress - touch</t>
  </si>
  <si>
    <t xml:space="preserve">AL035602  UDP rhamnose--anthocyanidin-3-glucoside  A. thaliana </t>
  </si>
  <si>
    <t xml:space="preserve">stress - pigment</t>
  </si>
  <si>
    <t xml:space="preserve">AF064064   A. thaliana cultivar flavanone 3-hydroxylase (F3H) gene,</t>
  </si>
  <si>
    <t xml:space="preserve">L12245  A. thailiana pathogen induced gene</t>
  </si>
  <si>
    <t xml:space="preserve">stress - pathogen</t>
  </si>
  <si>
    <t xml:space="preserve">U68561  A. thaliana heat shock transcription factor 21 (AtHSF21) </t>
  </si>
  <si>
    <t xml:space="preserve">stress - heatshock</t>
  </si>
  <si>
    <t xml:space="preserve">M90509  A. thaliana beta-1,3-glucanase </t>
  </si>
  <si>
    <t xml:space="preserve">misc</t>
  </si>
  <si>
    <t xml:space="preserve">Y17053  A. thaliana mRNA for At-hsc70-3 protein.</t>
  </si>
  <si>
    <t xml:space="preserve">stress - heat shock</t>
  </si>
  <si>
    <t xml:space="preserve">AJ002551  A. thaliana mRNA for heat shock protein 70.</t>
  </si>
  <si>
    <t xml:space="preserve">U68561 A. thaliana heat shock transcription factor 21 (AtHSF21) </t>
  </si>
  <si>
    <t xml:space="preserve">U19536 / A. thaliana dehydrin (Xero 2) gene .</t>
  </si>
  <si>
    <t xml:space="preserve">stress - drought</t>
  </si>
  <si>
    <t xml:space="preserve">AL096882 /GENE=F8L21.110 drought-inducible cysteine proteinase RD21A  A. thaliana</t>
  </si>
  <si>
    <t xml:space="preserve">AL096882  drought-inducible cysteine proteinase RD21A   A. thaliana</t>
  </si>
  <si>
    <t xml:space="preserve">L33678  A. thaliana (strain Columbia) phenylalanine ammonia-lyase (PAL2) gene .</t>
  </si>
  <si>
    <t xml:space="preserve">stress - defense</t>
  </si>
  <si>
    <t xml:space="preserve">X84728=A.thaliana PAL gene.</t>
  </si>
  <si>
    <t xml:space="preserve">M20308 A.thaliana chalcone synthase (CHS) gene</t>
  </si>
  <si>
    <t xml:space="preserve">L22567 A. thaliana cor78 protein mRNA .</t>
  </si>
  <si>
    <t xml:space="preserve">stress - cold</t>
  </si>
  <si>
    <t xml:space="preserve">AB004872  A. thaliana DNA for COR47</t>
  </si>
  <si>
    <t xml:space="preserve">X91919 /A.thaliana mRNA for LEA76 type1 protein.</t>
  </si>
  <si>
    <t xml:space="preserve">storage</t>
  </si>
  <si>
    <t xml:space="preserve">AB003522 / A. thaliana DNA for larger subunit of Rubisco, beta subunit of CF1</t>
  </si>
  <si>
    <t xml:space="preserve">photosynthesis</t>
  </si>
  <si>
    <t xml:space="preserve">AJ249794 / A. thaliana mRNA for lipoxygenase (lox3 gene).</t>
  </si>
  <si>
    <t xml:space="preserve">Y08903 A.thaliana mRNA for HSC70-G7 protein, partial.</t>
  </si>
  <si>
    <t xml:space="preserve">U96045  A. thaliana APS reductase (PRH) mRNA .</t>
  </si>
  <si>
    <t xml:space="preserve">AF014960  A. thaliana multidrug resistance-associated protein 2 (AtMRP2) </t>
  </si>
  <si>
    <t xml:space="preserve">M98336  A. thaliana ribonuclease (RNS2) mRNA .</t>
  </si>
  <si>
    <t xml:space="preserve">D17714  A. thaliana mRNA for ERD10 protein</t>
  </si>
  <si>
    <t xml:space="preserve">AJ010735  A. thaliana gr1 gene.</t>
  </si>
  <si>
    <t xml:space="preserve">AF043528  A. thaliana 20S proteasome subunit PAG1 (PAG1) </t>
  </si>
  <si>
    <t xml:space="preserve">AF028711  A. thaliana WD-40 repeat protein MSI4 (MSI4)</t>
  </si>
  <si>
    <t xml:space="preserve">AF132212  A. thaliana OPDA-reductase homolog mRNA .</t>
  </si>
  <si>
    <t xml:space="preserve">Y08965 A.thaliana mRNA for ABI2 protein.</t>
  </si>
  <si>
    <t xml:space="preserve">U79960 / A. thaliana vacuolar sorting receptor homolog </t>
  </si>
  <si>
    <t xml:space="preserve">AF021244  A. thaliana coronatine-induced protein 1 (CORI1) mRNA .</t>
  </si>
  <si>
    <t xml:space="preserve">D84417  A. thaliana mRNA for monodehydroascorbate reductase</t>
  </si>
  <si>
    <t xml:space="preserve">AF078825  A. thaliana RING-H2 finger protein RHA3b</t>
  </si>
  <si>
    <t xml:space="preserve">D84414  A. thaliana mRNA for luminal binding protein (BiP),</t>
  </si>
  <si>
    <t xml:space="preserve">Y10555 A.thaliana mRNA for CONSTANS like 1 (COL1) protein.</t>
  </si>
  <si>
    <t xml:space="preserve">U70424  A. thaliana O-methyltransferase 1 (OMT1) </t>
  </si>
  <si>
    <t xml:space="preserve">AB003280  A. thaliana mRNA for Phosphoglycerate dehydrogenase</t>
  </si>
  <si>
    <t xml:space="preserve">D26609 / A. thaliana mRNA for transmembrane protein .</t>
  </si>
  <si>
    <t xml:space="preserve">AF021346   A. thaliana non-race specific disease resistance protein (NDR1) </t>
  </si>
  <si>
    <t xml:space="preserve">X98321=A.thaliana mRNA for peroxidase, prxr9.</t>
  </si>
  <si>
    <t xml:space="preserve">X78422 A.thaliana HYP1 mRNA.</t>
  </si>
  <si>
    <t xml:space="preserve">AJ222713  A. thaliana nap gene.</t>
  </si>
  <si>
    <t xml:space="preserve">U44849  A. thaliana beta subunit of protein farnesyl transferase </t>
  </si>
  <si>
    <t xml:space="preserve">X81353 A.thaliana mRNA for ATK1 protein.</t>
  </si>
  <si>
    <t xml:space="preserve">X78586 A.thaliana (Columbia) Dr4 mRNA.</t>
  </si>
  <si>
    <t xml:space="preserve">AF017056  A. thaliana brassinosteroid insensitive 1 (BRI1) gene</t>
  </si>
  <si>
    <t xml:space="preserve">X72022 /A.thaliana CXc750 gene.</t>
  </si>
  <si>
    <t xml:space="preserve">U11766 / A. thaliana clone YAP317 GAST1 protein homolog</t>
  </si>
  <si>
    <t xml:space="preserve">AC002354 putative NAM/no apical meristem protein   A. thaliana complete </t>
  </si>
  <si>
    <t xml:space="preserve">AL021687  neoxanthin cleavage enzyme-like protein  / A. thaliana </t>
  </si>
  <si>
    <t xml:space="preserve">AF126057  A. thaliana microtubule-associated protein</t>
  </si>
  <si>
    <t xml:space="preserve">microtubule</t>
  </si>
  <si>
    <t xml:space="preserve">U66424  A. thaliana fimbrin-like protein </t>
  </si>
  <si>
    <t xml:space="preserve">L14771 = A. thaliana calcium dependent protein kinase (AK1 isoform) mRNA .</t>
  </si>
  <si>
    <t xml:space="preserve">kinase</t>
  </si>
  <si>
    <t xml:space="preserve">D42056 = A. thaliana ATPK6 mRNA for ribosomal-protein S6 kinase homolog .</t>
  </si>
  <si>
    <t xml:space="preserve">AL031018  putative serine/threonine kinase  </t>
  </si>
  <si>
    <t xml:space="preserve">L04999  A. thaliana serine threonine kinase (pro25)</t>
  </si>
  <si>
    <t xml:space="preserve">AJ012423  A. thaliana mRNA for wall-associated kinase 2.</t>
  </si>
  <si>
    <t xml:space="preserve">M80238  A. thaliana receptor kinase (Ark1) gene, exons 1-7.</t>
  </si>
  <si>
    <t xml:space="preserve">AF085279 GENE=T07M07.11 /  A. thaliana ABA-regulated gene cluster</t>
  </si>
  <si>
    <t xml:space="preserve">hormone</t>
  </si>
  <si>
    <t xml:space="preserve">S70188 SAUR-AC1=small auxin up RNA  A. thaliana</t>
  </si>
  <si>
    <t xml:space="preserve">AL035656  putative auxin-induced protein  A. thaliana </t>
  </si>
  <si>
    <t xml:space="preserve">AF144382  A. thaliana glutathione S-transferase (GST) mRNA .</t>
  </si>
  <si>
    <t xml:space="preserve">glutathione</t>
  </si>
  <si>
    <t xml:space="preserve">AB001568  A. thaliana phospholipid hydroperoxide glutathione peroxidase-like protein</t>
  </si>
  <si>
    <t xml:space="preserve">D26019  A. thaliana mRNA for fatty acid desaturase in plastids</t>
  </si>
  <si>
    <t xml:space="preserve">fatty acids</t>
  </si>
  <si>
    <t xml:space="preserve">L27158  A. thaliana omega-3 fatty acid desaturase (fad8) </t>
  </si>
  <si>
    <t xml:space="preserve">X87367 A.thaliana mRNA for cytochrome P450.</t>
  </si>
  <si>
    <t xml:space="preserve">electron transport</t>
  </si>
  <si>
    <t xml:space="preserve">D78602  A. thaliana mRNA for cytochrome P450 monooxygenase</t>
  </si>
  <si>
    <t xml:space="preserve">U57320  A. thaliana blue copper-binding protein II</t>
  </si>
  <si>
    <t xml:space="preserve">copper</t>
  </si>
  <si>
    <t xml:space="preserve">AL080318 copper amine oxidase like protein (fragment2)  </t>
  </si>
  <si>
    <t xml:space="preserve">D63508 A. thaliana mRNA for endo xyloglucan transferase</t>
  </si>
  <si>
    <t xml:space="preserve">cell wall</t>
  </si>
  <si>
    <t xml:space="preserve">AF163823  A. thaliana endoxyloglucan transferase (XTR3) gene .</t>
  </si>
  <si>
    <t xml:space="preserve">U43489  A. thaliana xyloglucan endotransglycosylase-related protein (XTR7) mRNA</t>
  </si>
  <si>
    <t xml:space="preserve">AL022580  putative pectinacetylesterase  A. thaliana </t>
  </si>
  <si>
    <t xml:space="preserve">AF035384 / A. thaliana endo-xyloglucan transferase (SEN4) mRNA, </t>
  </si>
  <si>
    <t xml:space="preserve">AF163823  A. thaliana endoxyloglucan transferase (XTR3) </t>
  </si>
  <si>
    <t xml:space="preserve">AL080254 /GENE=F21C20.130  calcium-binding protein-like  A. thaliana </t>
  </si>
  <si>
    <t xml:space="preserve">calcium</t>
  </si>
  <si>
    <t xml:space="preserve">L12115  A. thailiana calmodulin-like gene</t>
  </si>
  <si>
    <t xml:space="preserve">U56635  A. thaliana glutamate dehydrogenase 2 (GDH2) </t>
  </si>
  <si>
    <t xml:space="preserve">amino acids</t>
  </si>
  <si>
    <t xml:space="preserve">L29083 = A. thaliana glutamine-dependent asparagine synthetase</t>
  </si>
  <si>
    <t xml:space="preserve">AF166351  A. thaliana alanine:glyoxylate aminotransferase 2 homolog (AGT2)</t>
  </si>
  <si>
    <t xml:space="preserve">U37771 A. thaliana glutamate dehydrogenase 1 (GDH1) </t>
  </si>
  <si>
    <t xml:space="preserve">AJ010505  A. thaliana mRNA for cysteine synthase.</t>
  </si>
  <si>
    <t xml:space="preserve">amino acid</t>
  </si>
  <si>
    <t xml:space="preserve">M81620 A.thaliana tryptophan synthase beta-subunit (TSB2) gene</t>
  </si>
  <si>
    <t xml:space="preserve">U27981 A. thaliana actin-11 (ACT11) gene .</t>
  </si>
  <si>
    <t xml:space="preserve">actin</t>
  </si>
  <si>
    <t xml:space="preserve">AC004392 /FEATURE=cds-3 /GENE=F8K4.3 /LABEL= /PRODUCT= /STRAND=forward /DEFINITION= A. thaliana chromosome 1 BAC F8K4 sequence, complete sequence.</t>
  </si>
  <si>
    <t xml:space="preserve">AC003033 /FEATURE=mRNA-18 /GENE=T21L14.18 /LABEL= /PRODUCT= /STRAND=forward /DEFINITION= A. thaliana complete chromosome II, complete sequence.</t>
  </si>
  <si>
    <t xml:space="preserve">AC005223 transcription initiation factor II   A. thaliana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b val="true"/>
      <sz val="10"/>
      <name val="Arial"/>
      <family val="0"/>
    </font>
    <font>
      <b val="true"/>
      <sz val="10"/>
      <color rgb="FF000000"/>
      <name val="Arial"/>
      <family val="2"/>
    </font>
    <font>
      <sz val="8"/>
      <color rgb="FF00000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7D7D7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D9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Genes showing greater than a 2.5x fold difference in expression between Control (ambient) and  plants exposed to 21T for 6 hours.  
Points clusetered into general categories of gene function.</a:t>
            </a:r>
          </a:p>
        </c:rich>
      </c:tx>
      <c:layout>
        <c:manualLayout>
          <c:xMode val="edge"/>
          <c:yMode val="edge"/>
          <c:x val="0.130728846426713"/>
          <c:y val="0.0683851302100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7700420943102"/>
          <c:y val="0.159432774501358"/>
          <c:w val="0.965236721373504"/>
          <c:h val="0.84056722549864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000080"/>
              </a:solidFill>
            </c:spPr>
          </c:marker>
          <c:dPt>
            <c:idx val="2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3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4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6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9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13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14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15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16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17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20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21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22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23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24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25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26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27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28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29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30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32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34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36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37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39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40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41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42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43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46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49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51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52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54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56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57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58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59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61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62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63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64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65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67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68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69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71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73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74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75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82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83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84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89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92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95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96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100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101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103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104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Pt>
            <c:idx val="107"/>
            <c:marker>
              <c:symbol val="circle"/>
              <c:size val="4"/>
              <c:spPr>
                <a:solidFill>
                  <a:srgbClr val="000080"/>
                </a:solidFill>
              </c:spPr>
            </c:marker>
          </c:dPt>
          <c:dLbls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6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7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9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6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9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6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7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8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9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7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8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9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9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6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7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1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e List '!$F$2:$F$115</c:f>
              <c:numCache>
                <c:formatCode>General</c:formatCode>
                <c:ptCount val="113"/>
              </c:numCache>
            </c:numRef>
          </c:xVal>
          <c:yVal>
            <c:numRef>
              <c:f>'Gene List '!$G$2:$G$115</c:f>
              <c:numCache>
                <c:formatCode>General</c:formatCode>
                <c:ptCount val="113"/>
                <c:pt idx="0">
                  <c:v>2.8</c:v>
                </c:pt>
                <c:pt idx="1">
                  <c:v>4</c:v>
                </c:pt>
                <c:pt idx="2">
                  <c:v>3.9</c:v>
                </c:pt>
                <c:pt idx="3">
                  <c:v>3.5</c:v>
                </c:pt>
                <c:pt idx="4">
                  <c:v>3.4</c:v>
                </c:pt>
                <c:pt idx="5">
                  <c:v>-2.6</c:v>
                </c:pt>
                <c:pt idx="6">
                  <c:v>3.3</c:v>
                </c:pt>
                <c:pt idx="7">
                  <c:v>23.4</c:v>
                </c:pt>
                <c:pt idx="8">
                  <c:v>10.7</c:v>
                </c:pt>
                <c:pt idx="9">
                  <c:v>8.4</c:v>
                </c:pt>
                <c:pt idx="10">
                  <c:v>7</c:v>
                </c:pt>
                <c:pt idx="11">
                  <c:v>5.4</c:v>
                </c:pt>
                <c:pt idx="12">
                  <c:v>4</c:v>
                </c:pt>
                <c:pt idx="13">
                  <c:v>3.6</c:v>
                </c:pt>
                <c:pt idx="14">
                  <c:v>2.8</c:v>
                </c:pt>
                <c:pt idx="15">
                  <c:v>2.5</c:v>
                </c:pt>
                <c:pt idx="16">
                  <c:v>2.5</c:v>
                </c:pt>
                <c:pt idx="17">
                  <c:v>-2.8</c:v>
                </c:pt>
                <c:pt idx="18">
                  <c:v>-3.5</c:v>
                </c:pt>
                <c:pt idx="19">
                  <c:v>-3.5</c:v>
                </c:pt>
                <c:pt idx="20">
                  <c:v>-3.9</c:v>
                </c:pt>
                <c:pt idx="21">
                  <c:v>-5</c:v>
                </c:pt>
                <c:pt idx="22">
                  <c:v>-2.9</c:v>
                </c:pt>
                <c:pt idx="23">
                  <c:v>5.9</c:v>
                </c:pt>
                <c:pt idx="24">
                  <c:v>3</c:v>
                </c:pt>
                <c:pt idx="25">
                  <c:v>2.8</c:v>
                </c:pt>
                <c:pt idx="26">
                  <c:v>2.8</c:v>
                </c:pt>
                <c:pt idx="27">
                  <c:v>2.5</c:v>
                </c:pt>
                <c:pt idx="28">
                  <c:v>-2.9</c:v>
                </c:pt>
                <c:pt idx="29">
                  <c:v>-2.5</c:v>
                </c:pt>
                <c:pt idx="30">
                  <c:v>3.1</c:v>
                </c:pt>
                <c:pt idx="31">
                  <c:v>2.7</c:v>
                </c:pt>
                <c:pt idx="32">
                  <c:v>15.1</c:v>
                </c:pt>
                <c:pt idx="33">
                  <c:v>-2.8</c:v>
                </c:pt>
                <c:pt idx="34">
                  <c:v>4.1</c:v>
                </c:pt>
                <c:pt idx="35">
                  <c:v>2.6</c:v>
                </c:pt>
                <c:pt idx="36">
                  <c:v>-2.6</c:v>
                </c:pt>
                <c:pt idx="37">
                  <c:v>11.9</c:v>
                </c:pt>
                <c:pt idx="38">
                  <c:v>3.1</c:v>
                </c:pt>
                <c:pt idx="39">
                  <c:v>2.6</c:v>
                </c:pt>
                <c:pt idx="40">
                  <c:v>3</c:v>
                </c:pt>
                <c:pt idx="41">
                  <c:v>2.7</c:v>
                </c:pt>
                <c:pt idx="42">
                  <c:v>2.5</c:v>
                </c:pt>
                <c:pt idx="43">
                  <c:v>10.4</c:v>
                </c:pt>
                <c:pt idx="44">
                  <c:v>2.9</c:v>
                </c:pt>
                <c:pt idx="45">
                  <c:v>3.5</c:v>
                </c:pt>
                <c:pt idx="46">
                  <c:v>-3.9</c:v>
                </c:pt>
                <c:pt idx="47">
                  <c:v>6.5</c:v>
                </c:pt>
                <c:pt idx="48">
                  <c:v>5.9</c:v>
                </c:pt>
                <c:pt idx="49">
                  <c:v>5.4</c:v>
                </c:pt>
                <c:pt idx="50">
                  <c:v>5.3</c:v>
                </c:pt>
                <c:pt idx="51">
                  <c:v>4.9</c:v>
                </c:pt>
                <c:pt idx="52">
                  <c:v>4.2</c:v>
                </c:pt>
                <c:pt idx="53">
                  <c:v>3.9</c:v>
                </c:pt>
                <c:pt idx="54">
                  <c:v>3.7</c:v>
                </c:pt>
                <c:pt idx="55">
                  <c:v>3.7</c:v>
                </c:pt>
                <c:pt idx="56">
                  <c:v>3.3</c:v>
                </c:pt>
                <c:pt idx="57">
                  <c:v>3.2</c:v>
                </c:pt>
                <c:pt idx="58">
                  <c:v>3.1</c:v>
                </c:pt>
                <c:pt idx="59">
                  <c:v>3.1</c:v>
                </c:pt>
                <c:pt idx="60">
                  <c:v>3</c:v>
                </c:pt>
                <c:pt idx="61">
                  <c:v>2.8</c:v>
                </c:pt>
                <c:pt idx="62">
                  <c:v>2.7</c:v>
                </c:pt>
                <c:pt idx="63">
                  <c:v>2.6</c:v>
                </c:pt>
                <c:pt idx="64">
                  <c:v>2.6</c:v>
                </c:pt>
                <c:pt idx="65">
                  <c:v>2.6</c:v>
                </c:pt>
                <c:pt idx="66">
                  <c:v>2.5</c:v>
                </c:pt>
                <c:pt idx="67">
                  <c:v>-2.5</c:v>
                </c:pt>
                <c:pt idx="68">
                  <c:v>-2.6</c:v>
                </c:pt>
                <c:pt idx="69">
                  <c:v>-2.6</c:v>
                </c:pt>
                <c:pt idx="70">
                  <c:v>-3.1</c:v>
                </c:pt>
                <c:pt idx="71">
                  <c:v>-3.2</c:v>
                </c:pt>
                <c:pt idx="72">
                  <c:v>-3.7</c:v>
                </c:pt>
                <c:pt idx="73">
                  <c:v>-3.8</c:v>
                </c:pt>
                <c:pt idx="74">
                  <c:v>-3.9</c:v>
                </c:pt>
                <c:pt idx="75">
                  <c:v>-4.4</c:v>
                </c:pt>
                <c:pt idx="76">
                  <c:v>-4.9</c:v>
                </c:pt>
                <c:pt idx="77">
                  <c:v>-7.3</c:v>
                </c:pt>
                <c:pt idx="78">
                  <c:v>-9.2</c:v>
                </c:pt>
                <c:pt idx="79">
                  <c:v>4.5</c:v>
                </c:pt>
                <c:pt idx="80">
                  <c:v>3.8</c:v>
                </c:pt>
                <c:pt idx="81">
                  <c:v>9.6</c:v>
                </c:pt>
                <c:pt idx="82">
                  <c:v>9.6</c:v>
                </c:pt>
                <c:pt idx="83">
                  <c:v>9.6</c:v>
                </c:pt>
                <c:pt idx="84">
                  <c:v>-2.8</c:v>
                </c:pt>
                <c:pt idx="85">
                  <c:v>-3.4</c:v>
                </c:pt>
                <c:pt idx="86">
                  <c:v>-5.7</c:v>
                </c:pt>
                <c:pt idx="87">
                  <c:v>5.2</c:v>
                </c:pt>
                <c:pt idx="88">
                  <c:v>-2.9</c:v>
                </c:pt>
                <c:pt idx="89">
                  <c:v>-6.7</c:v>
                </c:pt>
                <c:pt idx="90">
                  <c:v>5.9</c:v>
                </c:pt>
                <c:pt idx="91">
                  <c:v>5.9</c:v>
                </c:pt>
                <c:pt idx="92">
                  <c:v>4.4</c:v>
                </c:pt>
                <c:pt idx="93">
                  <c:v>3.4</c:v>
                </c:pt>
                <c:pt idx="94">
                  <c:v>-3.1</c:v>
                </c:pt>
                <c:pt idx="95">
                  <c:v>-3.3</c:v>
                </c:pt>
                <c:pt idx="96">
                  <c:v>10.2</c:v>
                </c:pt>
                <c:pt idx="97">
                  <c:v>-3.8</c:v>
                </c:pt>
                <c:pt idx="98">
                  <c:v>-5.7</c:v>
                </c:pt>
                <c:pt idx="99">
                  <c:v>-6</c:v>
                </c:pt>
                <c:pt idx="100">
                  <c:v>-9.8</c:v>
                </c:pt>
                <c:pt idx="101">
                  <c:v>-10.9</c:v>
                </c:pt>
                <c:pt idx="102">
                  <c:v>-11.1</c:v>
                </c:pt>
                <c:pt idx="103">
                  <c:v>-13.4</c:v>
                </c:pt>
                <c:pt idx="104">
                  <c:v>5</c:v>
                </c:pt>
                <c:pt idx="105">
                  <c:v>-10.7</c:v>
                </c:pt>
                <c:pt idx="106">
                  <c:v>5.5</c:v>
                </c:pt>
                <c:pt idx="107">
                  <c:v>4.6</c:v>
                </c:pt>
                <c:pt idx="108">
                  <c:v>3.4</c:v>
                </c:pt>
                <c:pt idx="109">
                  <c:v>-3.9</c:v>
                </c:pt>
                <c:pt idx="110">
                  <c:v>2.7</c:v>
                </c:pt>
                <c:pt idx="111">
                  <c:v>2.5</c:v>
                </c:pt>
                <c:pt idx="112">
                  <c:v>-2.7</c:v>
                </c:pt>
              </c:numCache>
            </c:numRef>
          </c:yVal>
          <c:smooth val="0"/>
        </c:ser>
        <c:axId val="904032"/>
        <c:axId val="52864451"/>
      </c:scatterChart>
      <c:valAx>
        <c:axId val="904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2864451"/>
        <c:crossesAt val="0"/>
        <c:crossBetween val="midCat"/>
      </c:valAx>
      <c:valAx>
        <c:axId val="5286445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4032"/>
        <c:crossesAt val="0"/>
        <c:crossBetween val="midCat"/>
      </c:valAx>
      <c:spPr>
        <a:gradFill>
          <a:gsLst>
            <a:gs pos="0">
              <a:srgbClr val="d7d7d7"/>
            </a:gs>
            <a:gs pos="50000">
              <a:srgbClr val="ffffff"/>
            </a:gs>
            <a:gs pos="100000">
              <a:srgbClr val="d7d7d7"/>
            </a:gs>
          </a:gsLst>
          <a:lin ang="5400000"/>
        </a:gra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Genes showing greater than a 2.5x fold difference in expression between Control (ambient) and  plants exposed to 21T for 6 hours.    Data clusetered into general categories of gene function</a:t>
            </a:r>
          </a:p>
        </c:rich>
      </c:tx>
      <c:layout>
        <c:manualLayout>
          <c:xMode val="edge"/>
          <c:yMode val="edge"/>
          <c:x val="0.129499125005912"/>
          <c:y val="0.1033728712477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3174100174999"/>
          <c:y val="0.161619508316215"/>
          <c:w val="0.965236721373504"/>
          <c:h val="0.8217480617586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ne List '!$F$2:$F$115</c:f>
              <c:strCache>
                <c:ptCount val="113"/>
                <c:pt idx="0">
                  <c:v>transport</c:v>
                </c:pt>
                <c:pt idx="1">
                  <c:v>transport</c:v>
                </c:pt>
                <c:pt idx="2">
                  <c:v>transport</c:v>
                </c:pt>
                <c:pt idx="3">
                  <c:v>transport</c:v>
                </c:pt>
                <c:pt idx="4">
                  <c:v>transport</c:v>
                </c:pt>
                <c:pt idx="5">
                  <c:v>transport</c:v>
                </c:pt>
                <c:pt idx="6">
                  <c:v>transcription factor</c:v>
                </c:pt>
                <c:pt idx="7">
                  <c:v>transcription factor</c:v>
                </c:pt>
                <c:pt idx="8">
                  <c:v>transcription factor</c:v>
                </c:pt>
                <c:pt idx="9">
                  <c:v>transcription factor</c:v>
                </c:pt>
                <c:pt idx="10">
                  <c:v>transcription factor</c:v>
                </c:pt>
                <c:pt idx="11">
                  <c:v>transcription factor</c:v>
                </c:pt>
                <c:pt idx="12">
                  <c:v>transcription factor</c:v>
                </c:pt>
                <c:pt idx="13">
                  <c:v>transcription factor</c:v>
                </c:pt>
                <c:pt idx="14">
                  <c:v>transcription factor</c:v>
                </c:pt>
                <c:pt idx="15">
                  <c:v>transcription factor</c:v>
                </c:pt>
                <c:pt idx="16">
                  <c:v>transcription factor</c:v>
                </c:pt>
                <c:pt idx="17">
                  <c:v>transcription factor</c:v>
                </c:pt>
                <c:pt idx="18">
                  <c:v>transcription factor</c:v>
                </c:pt>
                <c:pt idx="19">
                  <c:v>transcription factor</c:v>
                </c:pt>
                <c:pt idx="20">
                  <c:v>transcription factor</c:v>
                </c:pt>
                <c:pt idx="21">
                  <c:v>transcription factor</c:v>
                </c:pt>
                <c:pt idx="22">
                  <c:v>topo I</c:v>
                </c:pt>
                <c:pt idx="23">
                  <c:v>sugar</c:v>
                </c:pt>
                <c:pt idx="24">
                  <c:v>sugar</c:v>
                </c:pt>
                <c:pt idx="25">
                  <c:v>sugar</c:v>
                </c:pt>
                <c:pt idx="26">
                  <c:v>sugar</c:v>
                </c:pt>
                <c:pt idx="27">
                  <c:v>sugar</c:v>
                </c:pt>
                <c:pt idx="28">
                  <c:v>sugar</c:v>
                </c:pt>
                <c:pt idx="29">
                  <c:v>stress - touch</c:v>
                </c:pt>
                <c:pt idx="30">
                  <c:v>stress - pigment</c:v>
                </c:pt>
                <c:pt idx="31">
                  <c:v>stress - pigment</c:v>
                </c:pt>
                <c:pt idx="32">
                  <c:v>stress - pathogen</c:v>
                </c:pt>
                <c:pt idx="33">
                  <c:v>stress - heatshock</c:v>
                </c:pt>
                <c:pt idx="34">
                  <c:v>stress - heat shock</c:v>
                </c:pt>
                <c:pt idx="35">
                  <c:v>stress - heat shock</c:v>
                </c:pt>
                <c:pt idx="36">
                  <c:v>stress - heat shock</c:v>
                </c:pt>
                <c:pt idx="37">
                  <c:v>stress - drought</c:v>
                </c:pt>
                <c:pt idx="38">
                  <c:v>stress - drought</c:v>
                </c:pt>
                <c:pt idx="39">
                  <c:v>stress - drought</c:v>
                </c:pt>
                <c:pt idx="40">
                  <c:v>stress - defense</c:v>
                </c:pt>
                <c:pt idx="41">
                  <c:v>stress - defense</c:v>
                </c:pt>
                <c:pt idx="42">
                  <c:v>stress - defense</c:v>
                </c:pt>
                <c:pt idx="43">
                  <c:v>stress - cold</c:v>
                </c:pt>
                <c:pt idx="44">
                  <c:v>stress - cold</c:v>
                </c:pt>
                <c:pt idx="45">
                  <c:v>storage</c:v>
                </c:pt>
                <c:pt idx="46">
                  <c:v>photosynthesis</c:v>
                </c:pt>
                <c:pt idx="47">
                  <c:v>misc</c:v>
                </c:pt>
                <c:pt idx="48">
                  <c:v>misc</c:v>
                </c:pt>
                <c:pt idx="49">
                  <c:v>misc</c:v>
                </c:pt>
                <c:pt idx="50">
                  <c:v>misc</c:v>
                </c:pt>
                <c:pt idx="51">
                  <c:v>misc</c:v>
                </c:pt>
                <c:pt idx="52">
                  <c:v>misc</c:v>
                </c:pt>
                <c:pt idx="53">
                  <c:v>misc</c:v>
                </c:pt>
                <c:pt idx="54">
                  <c:v>misc</c:v>
                </c:pt>
                <c:pt idx="55">
                  <c:v>misc</c:v>
                </c:pt>
                <c:pt idx="56">
                  <c:v>misc</c:v>
                </c:pt>
                <c:pt idx="57">
                  <c:v>misc</c:v>
                </c:pt>
                <c:pt idx="58">
                  <c:v>misc</c:v>
                </c:pt>
                <c:pt idx="59">
                  <c:v>misc</c:v>
                </c:pt>
                <c:pt idx="60">
                  <c:v>misc</c:v>
                </c:pt>
                <c:pt idx="61">
                  <c:v>misc</c:v>
                </c:pt>
                <c:pt idx="62">
                  <c:v>misc</c:v>
                </c:pt>
                <c:pt idx="63">
                  <c:v>misc</c:v>
                </c:pt>
                <c:pt idx="64">
                  <c:v>misc</c:v>
                </c:pt>
                <c:pt idx="65">
                  <c:v>misc</c:v>
                </c:pt>
                <c:pt idx="66">
                  <c:v>misc</c:v>
                </c:pt>
                <c:pt idx="67">
                  <c:v>misc</c:v>
                </c:pt>
                <c:pt idx="68">
                  <c:v>misc</c:v>
                </c:pt>
                <c:pt idx="69">
                  <c:v>misc</c:v>
                </c:pt>
                <c:pt idx="70">
                  <c:v>misc</c:v>
                </c:pt>
                <c:pt idx="71">
                  <c:v>misc</c:v>
                </c:pt>
                <c:pt idx="72">
                  <c:v>misc</c:v>
                </c:pt>
                <c:pt idx="73">
                  <c:v>misc</c:v>
                </c:pt>
                <c:pt idx="74">
                  <c:v>misc</c:v>
                </c:pt>
                <c:pt idx="75">
                  <c:v>misc</c:v>
                </c:pt>
                <c:pt idx="76">
                  <c:v>misc</c:v>
                </c:pt>
                <c:pt idx="77">
                  <c:v>misc</c:v>
                </c:pt>
                <c:pt idx="78">
                  <c:v>misc</c:v>
                </c:pt>
                <c:pt idx="79">
                  <c:v>microtubule</c:v>
                </c:pt>
                <c:pt idx="80">
                  <c:v>microtubule</c:v>
                </c:pt>
                <c:pt idx="81">
                  <c:v>kinase</c:v>
                </c:pt>
                <c:pt idx="82">
                  <c:v>kinase</c:v>
                </c:pt>
                <c:pt idx="83">
                  <c:v>kinase</c:v>
                </c:pt>
                <c:pt idx="84">
                  <c:v>kinase</c:v>
                </c:pt>
                <c:pt idx="85">
                  <c:v>kinase</c:v>
                </c:pt>
                <c:pt idx="86">
                  <c:v>kinase</c:v>
                </c:pt>
                <c:pt idx="87">
                  <c:v>hormone</c:v>
                </c:pt>
                <c:pt idx="88">
                  <c:v>hormone</c:v>
                </c:pt>
                <c:pt idx="89">
                  <c:v>hormone</c:v>
                </c:pt>
                <c:pt idx="90">
                  <c:v>glutathione</c:v>
                </c:pt>
                <c:pt idx="91">
                  <c:v>glutathione</c:v>
                </c:pt>
                <c:pt idx="92">
                  <c:v>fatty acids</c:v>
                </c:pt>
                <c:pt idx="93">
                  <c:v>fatty acids</c:v>
                </c:pt>
                <c:pt idx="94">
                  <c:v>electron transport</c:v>
                </c:pt>
                <c:pt idx="95">
                  <c:v>electron transport</c:v>
                </c:pt>
                <c:pt idx="96">
                  <c:v>copper</c:v>
                </c:pt>
                <c:pt idx="97">
                  <c:v>copper</c:v>
                </c:pt>
                <c:pt idx="98">
                  <c:v>cell wall</c:v>
                </c:pt>
                <c:pt idx="99">
                  <c:v>cell wall</c:v>
                </c:pt>
                <c:pt idx="100">
                  <c:v>cell wall</c:v>
                </c:pt>
                <c:pt idx="101">
                  <c:v>cell wall</c:v>
                </c:pt>
                <c:pt idx="102">
                  <c:v>cell wall</c:v>
                </c:pt>
                <c:pt idx="103">
                  <c:v>cell wall</c:v>
                </c:pt>
                <c:pt idx="104">
                  <c:v>calcium</c:v>
                </c:pt>
                <c:pt idx="105">
                  <c:v>calcium</c:v>
                </c:pt>
                <c:pt idx="106">
                  <c:v>amino acids</c:v>
                </c:pt>
                <c:pt idx="107">
                  <c:v>amino acids</c:v>
                </c:pt>
                <c:pt idx="108">
                  <c:v>amino acids</c:v>
                </c:pt>
                <c:pt idx="109">
                  <c:v>amino acids</c:v>
                </c:pt>
                <c:pt idx="110">
                  <c:v>amino acid</c:v>
                </c:pt>
                <c:pt idx="111">
                  <c:v>amino acid</c:v>
                </c:pt>
                <c:pt idx="112">
                  <c:v>actin</c:v>
                </c:pt>
              </c:strCache>
            </c:strRef>
          </c:cat>
          <c:val>
            <c:numRef>
              <c:f>'Gene List '!$G$2:$G$115</c:f>
              <c:numCache>
                <c:formatCode>General</c:formatCode>
                <c:ptCount val="113"/>
                <c:pt idx="0">
                  <c:v>2.8</c:v>
                </c:pt>
                <c:pt idx="1">
                  <c:v>4</c:v>
                </c:pt>
                <c:pt idx="2">
                  <c:v>3.9</c:v>
                </c:pt>
                <c:pt idx="3">
                  <c:v>3.5</c:v>
                </c:pt>
                <c:pt idx="4">
                  <c:v>3.4</c:v>
                </c:pt>
                <c:pt idx="5">
                  <c:v>-2.6</c:v>
                </c:pt>
                <c:pt idx="6">
                  <c:v>3.3</c:v>
                </c:pt>
                <c:pt idx="7">
                  <c:v>23.4</c:v>
                </c:pt>
                <c:pt idx="8">
                  <c:v>10.7</c:v>
                </c:pt>
                <c:pt idx="9">
                  <c:v>8.4</c:v>
                </c:pt>
                <c:pt idx="10">
                  <c:v>7</c:v>
                </c:pt>
                <c:pt idx="11">
                  <c:v>5.4</c:v>
                </c:pt>
                <c:pt idx="12">
                  <c:v>4</c:v>
                </c:pt>
                <c:pt idx="13">
                  <c:v>3.6</c:v>
                </c:pt>
                <c:pt idx="14">
                  <c:v>2.8</c:v>
                </c:pt>
                <c:pt idx="15">
                  <c:v>2.5</c:v>
                </c:pt>
                <c:pt idx="16">
                  <c:v>2.5</c:v>
                </c:pt>
                <c:pt idx="17">
                  <c:v>-2.8</c:v>
                </c:pt>
                <c:pt idx="18">
                  <c:v>-3.5</c:v>
                </c:pt>
                <c:pt idx="19">
                  <c:v>-3.5</c:v>
                </c:pt>
                <c:pt idx="20">
                  <c:v>-3.9</c:v>
                </c:pt>
                <c:pt idx="21">
                  <c:v>-5</c:v>
                </c:pt>
                <c:pt idx="22">
                  <c:v>-2.9</c:v>
                </c:pt>
                <c:pt idx="23">
                  <c:v>5.9</c:v>
                </c:pt>
                <c:pt idx="24">
                  <c:v>3</c:v>
                </c:pt>
                <c:pt idx="25">
                  <c:v>2.8</c:v>
                </c:pt>
                <c:pt idx="26">
                  <c:v>2.8</c:v>
                </c:pt>
                <c:pt idx="27">
                  <c:v>2.5</c:v>
                </c:pt>
                <c:pt idx="28">
                  <c:v>-2.9</c:v>
                </c:pt>
                <c:pt idx="29">
                  <c:v>-2.5</c:v>
                </c:pt>
                <c:pt idx="30">
                  <c:v>3.1</c:v>
                </c:pt>
                <c:pt idx="31">
                  <c:v>2.7</c:v>
                </c:pt>
                <c:pt idx="32">
                  <c:v>15.1</c:v>
                </c:pt>
                <c:pt idx="33">
                  <c:v>-2.8</c:v>
                </c:pt>
                <c:pt idx="34">
                  <c:v>4.1</c:v>
                </c:pt>
                <c:pt idx="35">
                  <c:v>2.6</c:v>
                </c:pt>
                <c:pt idx="36">
                  <c:v>-2.6</c:v>
                </c:pt>
                <c:pt idx="37">
                  <c:v>11.9</c:v>
                </c:pt>
                <c:pt idx="38">
                  <c:v>3.1</c:v>
                </c:pt>
                <c:pt idx="39">
                  <c:v>2.6</c:v>
                </c:pt>
                <c:pt idx="40">
                  <c:v>3</c:v>
                </c:pt>
                <c:pt idx="41">
                  <c:v>2.7</c:v>
                </c:pt>
                <c:pt idx="42">
                  <c:v>2.5</c:v>
                </c:pt>
                <c:pt idx="43">
                  <c:v>10.4</c:v>
                </c:pt>
                <c:pt idx="44">
                  <c:v>2.9</c:v>
                </c:pt>
                <c:pt idx="45">
                  <c:v>3.5</c:v>
                </c:pt>
                <c:pt idx="46">
                  <c:v>-3.9</c:v>
                </c:pt>
                <c:pt idx="47">
                  <c:v>6.5</c:v>
                </c:pt>
                <c:pt idx="48">
                  <c:v>5.9</c:v>
                </c:pt>
                <c:pt idx="49">
                  <c:v>5.4</c:v>
                </c:pt>
                <c:pt idx="50">
                  <c:v>5.3</c:v>
                </c:pt>
                <c:pt idx="51">
                  <c:v>4.9</c:v>
                </c:pt>
                <c:pt idx="52">
                  <c:v>4.2</c:v>
                </c:pt>
                <c:pt idx="53">
                  <c:v>3.9</c:v>
                </c:pt>
                <c:pt idx="54">
                  <c:v>3.7</c:v>
                </c:pt>
                <c:pt idx="55">
                  <c:v>3.7</c:v>
                </c:pt>
                <c:pt idx="56">
                  <c:v>3.3</c:v>
                </c:pt>
                <c:pt idx="57">
                  <c:v>3.2</c:v>
                </c:pt>
                <c:pt idx="58">
                  <c:v>3.1</c:v>
                </c:pt>
                <c:pt idx="59">
                  <c:v>3.1</c:v>
                </c:pt>
                <c:pt idx="60">
                  <c:v>3</c:v>
                </c:pt>
                <c:pt idx="61">
                  <c:v>2.8</c:v>
                </c:pt>
                <c:pt idx="62">
                  <c:v>2.7</c:v>
                </c:pt>
                <c:pt idx="63">
                  <c:v>2.6</c:v>
                </c:pt>
                <c:pt idx="64">
                  <c:v>2.6</c:v>
                </c:pt>
                <c:pt idx="65">
                  <c:v>2.6</c:v>
                </c:pt>
                <c:pt idx="66">
                  <c:v>2.5</c:v>
                </c:pt>
                <c:pt idx="67">
                  <c:v>-2.5</c:v>
                </c:pt>
                <c:pt idx="68">
                  <c:v>-2.6</c:v>
                </c:pt>
                <c:pt idx="69">
                  <c:v>-2.6</c:v>
                </c:pt>
                <c:pt idx="70">
                  <c:v>-3.1</c:v>
                </c:pt>
                <c:pt idx="71">
                  <c:v>-3.2</c:v>
                </c:pt>
                <c:pt idx="72">
                  <c:v>-3.7</c:v>
                </c:pt>
                <c:pt idx="73">
                  <c:v>-3.8</c:v>
                </c:pt>
                <c:pt idx="74">
                  <c:v>-3.9</c:v>
                </c:pt>
                <c:pt idx="75">
                  <c:v>-4.4</c:v>
                </c:pt>
                <c:pt idx="76">
                  <c:v>-4.9</c:v>
                </c:pt>
                <c:pt idx="77">
                  <c:v>-7.3</c:v>
                </c:pt>
                <c:pt idx="78">
                  <c:v>-9.2</c:v>
                </c:pt>
                <c:pt idx="79">
                  <c:v>4.5</c:v>
                </c:pt>
                <c:pt idx="80">
                  <c:v>3.8</c:v>
                </c:pt>
                <c:pt idx="81">
                  <c:v>9.6</c:v>
                </c:pt>
                <c:pt idx="82">
                  <c:v>9.6</c:v>
                </c:pt>
                <c:pt idx="83">
                  <c:v>9.6</c:v>
                </c:pt>
                <c:pt idx="84">
                  <c:v>-2.8</c:v>
                </c:pt>
                <c:pt idx="85">
                  <c:v>-3.4</c:v>
                </c:pt>
                <c:pt idx="86">
                  <c:v>-5.7</c:v>
                </c:pt>
                <c:pt idx="87">
                  <c:v>5.2</c:v>
                </c:pt>
                <c:pt idx="88">
                  <c:v>-2.9</c:v>
                </c:pt>
                <c:pt idx="89">
                  <c:v>-6.7</c:v>
                </c:pt>
                <c:pt idx="90">
                  <c:v>5.9</c:v>
                </c:pt>
                <c:pt idx="91">
                  <c:v>5.9</c:v>
                </c:pt>
                <c:pt idx="92">
                  <c:v>4.4</c:v>
                </c:pt>
                <c:pt idx="93">
                  <c:v>3.4</c:v>
                </c:pt>
                <c:pt idx="94">
                  <c:v>-3.1</c:v>
                </c:pt>
                <c:pt idx="95">
                  <c:v>-3.3</c:v>
                </c:pt>
                <c:pt idx="96">
                  <c:v>10.2</c:v>
                </c:pt>
                <c:pt idx="97">
                  <c:v>-3.8</c:v>
                </c:pt>
                <c:pt idx="98">
                  <c:v>-5.7</c:v>
                </c:pt>
                <c:pt idx="99">
                  <c:v>-6</c:v>
                </c:pt>
                <c:pt idx="100">
                  <c:v>-9.8</c:v>
                </c:pt>
                <c:pt idx="101">
                  <c:v>-10.9</c:v>
                </c:pt>
                <c:pt idx="102">
                  <c:v>-11.1</c:v>
                </c:pt>
                <c:pt idx="103">
                  <c:v>-13.4</c:v>
                </c:pt>
                <c:pt idx="104">
                  <c:v>5</c:v>
                </c:pt>
                <c:pt idx="105">
                  <c:v>-10.7</c:v>
                </c:pt>
                <c:pt idx="106">
                  <c:v>5.5</c:v>
                </c:pt>
                <c:pt idx="107">
                  <c:v>4.6</c:v>
                </c:pt>
                <c:pt idx="108">
                  <c:v>3.4</c:v>
                </c:pt>
                <c:pt idx="109">
                  <c:v>-3.9</c:v>
                </c:pt>
                <c:pt idx="110">
                  <c:v>2.7</c:v>
                </c:pt>
                <c:pt idx="111">
                  <c:v>2.5</c:v>
                </c:pt>
                <c:pt idx="112">
                  <c:v>-2.7</c:v>
                </c:pt>
              </c:numCache>
            </c:numRef>
          </c:val>
        </c:ser>
        <c:gapWidth val="150"/>
        <c:overlap val="0"/>
        <c:axId val="16113816"/>
        <c:axId val="70656540"/>
      </c:barChart>
      <c:catAx>
        <c:axId val="16113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656540"/>
        <c:crossesAt val="0"/>
        <c:auto val="1"/>
        <c:lblAlgn val="ctr"/>
        <c:lblOffset val="100"/>
        <c:noMultiLvlLbl val="0"/>
      </c:catAx>
      <c:valAx>
        <c:axId val="7065654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113816"/>
        <c:crossesAt val="1"/>
        <c:crossBetween val="midCat"/>
      </c:valAx>
      <c:spPr>
        <a:gradFill>
          <a:gsLst>
            <a:gs pos="0">
              <a:srgbClr val="c0c0c0"/>
            </a:gs>
            <a:gs pos="50000">
              <a:srgbClr val="ffffff"/>
            </a:gs>
            <a:gs pos="100000">
              <a:srgbClr val="c0c0c0"/>
            </a:gs>
          </a:gsLst>
          <a:lin ang="5400000"/>
        </a:gra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9921875" defaultRowHeight="12.75" zeroHeight="false" outlineLevelRow="0" outlineLevelCol="0"/>
  <cols>
    <col collapsed="false" customWidth="true" hidden="false" outlineLevel="0" max="3" min="1" style="1" width="12.85"/>
    <col collapsed="false" customWidth="true" hidden="false" outlineLevel="0" max="5" min="4" style="2" width="12.85"/>
    <col collapsed="false" customWidth="true" hidden="false" outlineLevel="0" max="6" min="6" style="3" width="14.41"/>
    <col collapsed="false" customWidth="true" hidden="false" outlineLevel="0" max="7" min="7" style="1" width="18.41"/>
    <col collapsed="false" customWidth="true" hidden="false" outlineLevel="0" max="10" min="8" style="2" width="12.85"/>
    <col collapsed="false" customWidth="false" hidden="false" outlineLevel="0" max="257" min="11" style="2" width="9.99"/>
  </cols>
  <sheetData/>
  <printOptions headings="false" gridLines="false" gridLinesSet="true" horizontalCentered="false" verticalCentered="false"/>
  <pageMargins left="1" right="1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7" activeCellId="0" sqref="I37"/>
    </sheetView>
  </sheetViews>
  <sheetFormatPr defaultColWidth="9.9921875" defaultRowHeight="12.75" zeroHeight="false" outlineLevelRow="0" outlineLevelCol="0"/>
  <cols>
    <col collapsed="false" customWidth="true" hidden="false" outlineLevel="0" max="3" min="1" style="1" width="12.85"/>
    <col collapsed="false" customWidth="true" hidden="false" outlineLevel="0" max="5" min="4" style="2" width="12.85"/>
    <col collapsed="false" customWidth="true" hidden="false" outlineLevel="0" max="6" min="6" style="4" width="18.41"/>
    <col collapsed="false" customWidth="true" hidden="false" outlineLevel="0" max="7" min="7" style="3" width="14.41"/>
    <col collapsed="false" customWidth="true" hidden="false" outlineLevel="0" max="9" min="8" style="2" width="12.85"/>
    <col collapsed="false" customWidth="false" hidden="false" outlineLevel="0" max="257" min="10" style="2" width="9.99"/>
  </cols>
  <sheetData>
    <row r="1" customFormat="false" ht="12.75" hidden="false" customHeight="false" outlineLevel="0" collapsed="false">
      <c r="A1" s="5" t="s">
        <v>0</v>
      </c>
      <c r="F1" s="5" t="s">
        <v>1</v>
      </c>
      <c r="G1" s="6" t="s">
        <v>2</v>
      </c>
    </row>
    <row r="2" s="7" customFormat="true" ht="12.75" hidden="false" customHeight="false" outlineLevel="0" collapsed="false">
      <c r="A2" s="1" t="s">
        <v>3</v>
      </c>
      <c r="F2" s="4" t="s">
        <v>4</v>
      </c>
      <c r="G2" s="3" t="n">
        <v>2.8</v>
      </c>
    </row>
    <row r="3" s="7" customFormat="true" ht="12.75" hidden="false" customHeight="false" outlineLevel="0" collapsed="false">
      <c r="A3" s="1" t="s">
        <v>5</v>
      </c>
      <c r="F3" s="4" t="s">
        <v>4</v>
      </c>
      <c r="G3" s="3" t="n">
        <v>4</v>
      </c>
    </row>
    <row r="4" s="7" customFormat="true" ht="12.75" hidden="false" customHeight="false" outlineLevel="0" collapsed="false">
      <c r="A4" s="1" t="s">
        <v>6</v>
      </c>
      <c r="F4" s="4" t="s">
        <v>4</v>
      </c>
      <c r="G4" s="3" t="n">
        <v>3.9</v>
      </c>
    </row>
    <row r="5" s="7" customFormat="true" ht="12.75" hidden="false" customHeight="false" outlineLevel="0" collapsed="false">
      <c r="A5" s="1" t="s">
        <v>7</v>
      </c>
      <c r="F5" s="4" t="s">
        <v>4</v>
      </c>
      <c r="G5" s="3" t="n">
        <v>3.5</v>
      </c>
    </row>
    <row r="6" s="7" customFormat="true" ht="12.75" hidden="false" customHeight="false" outlineLevel="0" collapsed="false">
      <c r="A6" s="1" t="s">
        <v>8</v>
      </c>
      <c r="F6" s="4" t="s">
        <v>4</v>
      </c>
      <c r="G6" s="3" t="n">
        <v>3.4</v>
      </c>
    </row>
    <row r="7" s="7" customFormat="true" ht="12.75" hidden="false" customHeight="false" outlineLevel="0" collapsed="false">
      <c r="A7" s="1" t="s">
        <v>9</v>
      </c>
      <c r="F7" s="4" t="s">
        <v>4</v>
      </c>
      <c r="G7" s="3" t="n">
        <v>-2.6</v>
      </c>
    </row>
    <row r="8" s="7" customFormat="true" ht="12.75" hidden="false" customHeight="false" outlineLevel="0" collapsed="false">
      <c r="A8" s="1" t="s">
        <v>10</v>
      </c>
      <c r="F8" s="4" t="s">
        <v>11</v>
      </c>
      <c r="G8" s="3" t="n">
        <v>3.3</v>
      </c>
    </row>
    <row r="9" s="7" customFormat="true" ht="12.75" hidden="false" customHeight="false" outlineLevel="0" collapsed="false">
      <c r="A9" s="1" t="s">
        <v>12</v>
      </c>
      <c r="F9" s="4" t="s">
        <v>11</v>
      </c>
      <c r="G9" s="3" t="n">
        <v>23.4</v>
      </c>
    </row>
    <row r="10" s="7" customFormat="true" ht="12.75" hidden="false" customHeight="false" outlineLevel="0" collapsed="false">
      <c r="A10" s="1" t="s">
        <v>13</v>
      </c>
      <c r="F10" s="4" t="s">
        <v>11</v>
      </c>
      <c r="G10" s="3" t="n">
        <v>10.7</v>
      </c>
    </row>
    <row r="11" s="7" customFormat="true" ht="12.75" hidden="false" customHeight="false" outlineLevel="0" collapsed="false">
      <c r="A11" s="1" t="s">
        <v>14</v>
      </c>
      <c r="F11" s="4" t="s">
        <v>11</v>
      </c>
      <c r="G11" s="3" t="n">
        <v>8.4</v>
      </c>
    </row>
    <row r="12" s="7" customFormat="true" ht="12.75" hidden="false" customHeight="false" outlineLevel="0" collapsed="false">
      <c r="A12" s="1" t="s">
        <v>15</v>
      </c>
      <c r="F12" s="4" t="s">
        <v>11</v>
      </c>
      <c r="G12" s="3" t="n">
        <v>7</v>
      </c>
    </row>
    <row r="13" s="7" customFormat="true" ht="12.75" hidden="false" customHeight="false" outlineLevel="0" collapsed="false">
      <c r="A13" s="1" t="s">
        <v>16</v>
      </c>
      <c r="F13" s="4" t="s">
        <v>11</v>
      </c>
      <c r="G13" s="3" t="n">
        <v>5.4</v>
      </c>
    </row>
    <row r="14" s="7" customFormat="true" ht="12.75" hidden="false" customHeight="false" outlineLevel="0" collapsed="false">
      <c r="A14" s="1" t="s">
        <v>17</v>
      </c>
      <c r="F14" s="4" t="s">
        <v>11</v>
      </c>
      <c r="G14" s="3" t="n">
        <v>4</v>
      </c>
    </row>
    <row r="15" s="7" customFormat="true" ht="12.75" hidden="false" customHeight="false" outlineLevel="0" collapsed="false">
      <c r="A15" s="1" t="s">
        <v>18</v>
      </c>
      <c r="F15" s="4" t="s">
        <v>11</v>
      </c>
      <c r="G15" s="3" t="n">
        <v>3.6</v>
      </c>
    </row>
    <row r="16" s="7" customFormat="true" ht="12.75" hidden="false" customHeight="false" outlineLevel="0" collapsed="false">
      <c r="A16" s="1" t="s">
        <v>19</v>
      </c>
      <c r="F16" s="4" t="s">
        <v>11</v>
      </c>
      <c r="G16" s="3" t="n">
        <v>2.8</v>
      </c>
    </row>
    <row r="17" s="7" customFormat="true" ht="12.75" hidden="false" customHeight="false" outlineLevel="0" collapsed="false">
      <c r="A17" s="1" t="s">
        <v>20</v>
      </c>
      <c r="F17" s="4" t="s">
        <v>11</v>
      </c>
      <c r="G17" s="3" t="n">
        <v>2.5</v>
      </c>
    </row>
    <row r="18" s="7" customFormat="true" ht="12.75" hidden="false" customHeight="false" outlineLevel="0" collapsed="false">
      <c r="A18" s="1" t="s">
        <v>21</v>
      </c>
      <c r="F18" s="4" t="s">
        <v>11</v>
      </c>
      <c r="G18" s="3" t="n">
        <v>2.5</v>
      </c>
    </row>
    <row r="19" s="7" customFormat="true" ht="12.75" hidden="false" customHeight="false" outlineLevel="0" collapsed="false">
      <c r="A19" s="1" t="s">
        <v>22</v>
      </c>
      <c r="F19" s="4" t="s">
        <v>11</v>
      </c>
      <c r="G19" s="3" t="n">
        <v>-2.8</v>
      </c>
    </row>
    <row r="20" s="7" customFormat="true" ht="12.75" hidden="false" customHeight="false" outlineLevel="0" collapsed="false">
      <c r="A20" s="1" t="s">
        <v>23</v>
      </c>
      <c r="F20" s="4" t="s">
        <v>11</v>
      </c>
      <c r="G20" s="3" t="n">
        <v>-3.5</v>
      </c>
    </row>
    <row r="21" s="7" customFormat="true" ht="12.75" hidden="false" customHeight="false" outlineLevel="0" collapsed="false">
      <c r="A21" s="1" t="s">
        <v>24</v>
      </c>
      <c r="F21" s="4" t="s">
        <v>11</v>
      </c>
      <c r="G21" s="3" t="n">
        <v>-3.5</v>
      </c>
    </row>
    <row r="22" s="7" customFormat="true" ht="12.75" hidden="false" customHeight="false" outlineLevel="0" collapsed="false">
      <c r="A22" s="1" t="s">
        <v>25</v>
      </c>
      <c r="F22" s="4" t="s">
        <v>11</v>
      </c>
      <c r="G22" s="3" t="n">
        <v>-3.9</v>
      </c>
    </row>
    <row r="23" s="7" customFormat="true" ht="12.75" hidden="false" customHeight="false" outlineLevel="0" collapsed="false">
      <c r="A23" s="1" t="s">
        <v>26</v>
      </c>
      <c r="F23" s="4" t="s">
        <v>11</v>
      </c>
      <c r="G23" s="3" t="n">
        <v>-5</v>
      </c>
    </row>
    <row r="24" s="7" customFormat="true" ht="12.75" hidden="false" customHeight="false" outlineLevel="0" collapsed="false">
      <c r="A24" s="1" t="s">
        <v>27</v>
      </c>
      <c r="F24" s="4" t="s">
        <v>28</v>
      </c>
      <c r="G24" s="3" t="n">
        <v>-2.9</v>
      </c>
    </row>
    <row r="25" s="7" customFormat="true" ht="12.75" hidden="false" customHeight="false" outlineLevel="0" collapsed="false">
      <c r="A25" s="1" t="s">
        <v>29</v>
      </c>
      <c r="F25" s="4" t="s">
        <v>30</v>
      </c>
      <c r="G25" s="3" t="n">
        <v>5.9</v>
      </c>
    </row>
    <row r="26" s="7" customFormat="true" ht="12.75" hidden="false" customHeight="false" outlineLevel="0" collapsed="false">
      <c r="A26" s="1" t="s">
        <v>31</v>
      </c>
      <c r="F26" s="4" t="s">
        <v>30</v>
      </c>
      <c r="G26" s="3" t="n">
        <v>3</v>
      </c>
    </row>
    <row r="27" s="7" customFormat="true" ht="12.75" hidden="false" customHeight="false" outlineLevel="0" collapsed="false">
      <c r="A27" s="1" t="s">
        <v>32</v>
      </c>
      <c r="F27" s="4" t="s">
        <v>30</v>
      </c>
      <c r="G27" s="3" t="n">
        <v>2.8</v>
      </c>
    </row>
    <row r="28" s="7" customFormat="true" ht="12.75" hidden="false" customHeight="false" outlineLevel="0" collapsed="false">
      <c r="A28" s="1" t="s">
        <v>33</v>
      </c>
      <c r="F28" s="4" t="s">
        <v>30</v>
      </c>
      <c r="G28" s="3" t="n">
        <v>2.8</v>
      </c>
    </row>
    <row r="29" s="7" customFormat="true" ht="12.75" hidden="false" customHeight="false" outlineLevel="0" collapsed="false">
      <c r="A29" s="1" t="s">
        <v>34</v>
      </c>
      <c r="F29" s="4" t="s">
        <v>30</v>
      </c>
      <c r="G29" s="3" t="n">
        <v>2.5</v>
      </c>
    </row>
    <row r="30" s="7" customFormat="true" ht="12.75" hidden="false" customHeight="false" outlineLevel="0" collapsed="false">
      <c r="A30" s="1" t="s">
        <v>35</v>
      </c>
      <c r="F30" s="4" t="s">
        <v>30</v>
      </c>
      <c r="G30" s="3" t="n">
        <v>-2.9</v>
      </c>
    </row>
    <row r="31" s="7" customFormat="true" ht="12.75" hidden="false" customHeight="false" outlineLevel="0" collapsed="false">
      <c r="A31" s="1" t="s">
        <v>36</v>
      </c>
      <c r="F31" s="4" t="s">
        <v>37</v>
      </c>
      <c r="G31" s="3" t="n">
        <v>-2.5</v>
      </c>
    </row>
    <row r="32" s="7" customFormat="true" ht="12.75" hidden="false" customHeight="false" outlineLevel="0" collapsed="false">
      <c r="A32" s="1" t="s">
        <v>38</v>
      </c>
      <c r="F32" s="4" t="s">
        <v>39</v>
      </c>
      <c r="G32" s="3" t="n">
        <v>3.1</v>
      </c>
    </row>
    <row r="33" s="7" customFormat="true" ht="12.75" hidden="false" customHeight="false" outlineLevel="0" collapsed="false">
      <c r="A33" s="1" t="s">
        <v>40</v>
      </c>
      <c r="F33" s="4" t="s">
        <v>39</v>
      </c>
      <c r="G33" s="3" t="n">
        <v>2.7</v>
      </c>
    </row>
    <row r="34" s="7" customFormat="true" ht="12.75" hidden="false" customHeight="false" outlineLevel="0" collapsed="false">
      <c r="A34" s="1" t="s">
        <v>41</v>
      </c>
      <c r="F34" s="4" t="s">
        <v>42</v>
      </c>
      <c r="G34" s="3" t="n">
        <v>15.1</v>
      </c>
    </row>
    <row r="35" s="7" customFormat="true" ht="12.75" hidden="false" customHeight="false" outlineLevel="0" collapsed="false">
      <c r="A35" s="1" t="s">
        <v>43</v>
      </c>
      <c r="F35" s="4" t="s">
        <v>44</v>
      </c>
      <c r="G35" s="3" t="n">
        <v>-2.8</v>
      </c>
    </row>
    <row r="36" s="7" customFormat="true" ht="12.75" hidden="true" customHeight="true" outlineLevel="0" collapsed="false">
      <c r="A36" s="1" t="s">
        <v>45</v>
      </c>
      <c r="B36" s="1"/>
      <c r="F36" s="4" t="s">
        <v>46</v>
      </c>
      <c r="G36" s="3" t="n">
        <v>-26.8</v>
      </c>
    </row>
    <row r="37" s="7" customFormat="true" ht="12.75" hidden="false" customHeight="false" outlineLevel="0" collapsed="false">
      <c r="A37" s="1" t="s">
        <v>47</v>
      </c>
      <c r="F37" s="4" t="s">
        <v>48</v>
      </c>
      <c r="G37" s="3" t="n">
        <v>4.1</v>
      </c>
    </row>
    <row r="38" s="7" customFormat="true" ht="12.75" hidden="false" customHeight="false" outlineLevel="0" collapsed="false">
      <c r="A38" s="1" t="s">
        <v>49</v>
      </c>
      <c r="F38" s="4" t="s">
        <v>48</v>
      </c>
      <c r="G38" s="3" t="n">
        <v>2.6</v>
      </c>
    </row>
    <row r="39" s="7" customFormat="true" ht="12.75" hidden="false" customHeight="false" outlineLevel="0" collapsed="false">
      <c r="A39" s="1" t="s">
        <v>50</v>
      </c>
      <c r="F39" s="4" t="s">
        <v>48</v>
      </c>
      <c r="G39" s="3" t="n">
        <v>-2.6</v>
      </c>
    </row>
    <row r="40" s="7" customFormat="true" ht="12.75" hidden="false" customHeight="false" outlineLevel="0" collapsed="false">
      <c r="A40" s="1" t="s">
        <v>51</v>
      </c>
      <c r="F40" s="4" t="s">
        <v>52</v>
      </c>
      <c r="G40" s="3" t="n">
        <v>11.9</v>
      </c>
    </row>
    <row r="41" s="7" customFormat="true" ht="12.75" hidden="false" customHeight="false" outlineLevel="0" collapsed="false">
      <c r="A41" s="1" t="s">
        <v>53</v>
      </c>
      <c r="F41" s="4" t="s">
        <v>52</v>
      </c>
      <c r="G41" s="3" t="n">
        <v>3.1</v>
      </c>
    </row>
    <row r="42" s="7" customFormat="true" ht="12.75" hidden="false" customHeight="false" outlineLevel="0" collapsed="false">
      <c r="A42" s="1" t="s">
        <v>54</v>
      </c>
      <c r="F42" s="4" t="s">
        <v>52</v>
      </c>
      <c r="G42" s="3" t="n">
        <v>2.6</v>
      </c>
    </row>
    <row r="43" s="7" customFormat="true" ht="12.75" hidden="false" customHeight="false" outlineLevel="0" collapsed="false">
      <c r="A43" s="1" t="s">
        <v>55</v>
      </c>
      <c r="F43" s="4" t="s">
        <v>56</v>
      </c>
      <c r="G43" s="3" t="n">
        <v>3</v>
      </c>
    </row>
    <row r="44" s="7" customFormat="true" ht="12.75" hidden="false" customHeight="false" outlineLevel="0" collapsed="false">
      <c r="A44" s="1" t="s">
        <v>57</v>
      </c>
      <c r="F44" s="4" t="s">
        <v>56</v>
      </c>
      <c r="G44" s="3" t="n">
        <v>2.7</v>
      </c>
    </row>
    <row r="45" s="7" customFormat="true" ht="12.75" hidden="false" customHeight="false" outlineLevel="0" collapsed="false">
      <c r="A45" s="1" t="s">
        <v>58</v>
      </c>
      <c r="F45" s="4" t="s">
        <v>56</v>
      </c>
      <c r="G45" s="3" t="n">
        <v>2.5</v>
      </c>
    </row>
    <row r="46" s="7" customFormat="true" ht="12.75" hidden="false" customHeight="false" outlineLevel="0" collapsed="false">
      <c r="A46" s="1" t="s">
        <v>59</v>
      </c>
      <c r="F46" s="4" t="s">
        <v>60</v>
      </c>
      <c r="G46" s="3" t="n">
        <v>10.4</v>
      </c>
    </row>
    <row r="47" s="7" customFormat="true" ht="12.75" hidden="false" customHeight="false" outlineLevel="0" collapsed="false">
      <c r="A47" s="1" t="s">
        <v>61</v>
      </c>
      <c r="F47" s="4" t="s">
        <v>60</v>
      </c>
      <c r="G47" s="3" t="n">
        <v>2.9</v>
      </c>
    </row>
    <row r="48" s="7" customFormat="true" ht="12.75" hidden="false" customHeight="false" outlineLevel="0" collapsed="false">
      <c r="A48" s="1" t="s">
        <v>62</v>
      </c>
      <c r="F48" s="4" t="s">
        <v>63</v>
      </c>
      <c r="G48" s="3" t="n">
        <v>3.5</v>
      </c>
    </row>
    <row r="49" s="7" customFormat="true" ht="12.75" hidden="false" customHeight="false" outlineLevel="0" collapsed="false">
      <c r="A49" s="1" t="s">
        <v>64</v>
      </c>
      <c r="F49" s="4" t="s">
        <v>65</v>
      </c>
      <c r="G49" s="3" t="n">
        <v>-3.9</v>
      </c>
    </row>
    <row r="50" s="7" customFormat="true" ht="12.75" hidden="false" customHeight="false" outlineLevel="0" collapsed="false">
      <c r="A50" s="1" t="s">
        <v>66</v>
      </c>
      <c r="F50" s="4" t="s">
        <v>46</v>
      </c>
      <c r="G50" s="3" t="n">
        <v>6.5</v>
      </c>
    </row>
    <row r="51" s="7" customFormat="true" ht="12.75" hidden="false" customHeight="false" outlineLevel="0" collapsed="false">
      <c r="A51" s="1" t="s">
        <v>67</v>
      </c>
      <c r="F51" s="4" t="s">
        <v>46</v>
      </c>
      <c r="G51" s="3" t="n">
        <v>5.9</v>
      </c>
    </row>
    <row r="52" s="7" customFormat="true" ht="12.75" hidden="false" customHeight="false" outlineLevel="0" collapsed="false">
      <c r="A52" s="1" t="s">
        <v>68</v>
      </c>
      <c r="F52" s="4" t="s">
        <v>46</v>
      </c>
      <c r="G52" s="3" t="n">
        <v>5.4</v>
      </c>
    </row>
    <row r="53" s="7" customFormat="true" ht="12.75" hidden="false" customHeight="false" outlineLevel="0" collapsed="false">
      <c r="A53" s="1" t="s">
        <v>69</v>
      </c>
      <c r="F53" s="4" t="s">
        <v>46</v>
      </c>
      <c r="G53" s="3" t="n">
        <v>5.3</v>
      </c>
    </row>
    <row r="54" s="7" customFormat="true" ht="12.75" hidden="false" customHeight="false" outlineLevel="0" collapsed="false">
      <c r="A54" s="1" t="s">
        <v>70</v>
      </c>
      <c r="F54" s="4" t="s">
        <v>46</v>
      </c>
      <c r="G54" s="3" t="n">
        <v>4.9</v>
      </c>
    </row>
    <row r="55" s="7" customFormat="true" ht="12.75" hidden="false" customHeight="false" outlineLevel="0" collapsed="false">
      <c r="A55" s="1" t="s">
        <v>71</v>
      </c>
      <c r="F55" s="4" t="s">
        <v>46</v>
      </c>
      <c r="G55" s="3" t="n">
        <v>4.2</v>
      </c>
    </row>
    <row r="56" s="7" customFormat="true" ht="12.75" hidden="false" customHeight="false" outlineLevel="0" collapsed="false">
      <c r="A56" s="1" t="s">
        <v>72</v>
      </c>
      <c r="F56" s="4" t="s">
        <v>46</v>
      </c>
      <c r="G56" s="3" t="n">
        <v>3.9</v>
      </c>
    </row>
    <row r="57" s="7" customFormat="true" ht="12.75" hidden="false" customHeight="false" outlineLevel="0" collapsed="false">
      <c r="A57" s="1" t="s">
        <v>73</v>
      </c>
      <c r="F57" s="4" t="s">
        <v>46</v>
      </c>
      <c r="G57" s="3" t="n">
        <v>3.7</v>
      </c>
    </row>
    <row r="58" s="7" customFormat="true" ht="12.75" hidden="false" customHeight="false" outlineLevel="0" collapsed="false">
      <c r="A58" s="1" t="s">
        <v>74</v>
      </c>
      <c r="F58" s="4" t="s">
        <v>46</v>
      </c>
      <c r="G58" s="3" t="n">
        <v>3.7</v>
      </c>
    </row>
    <row r="59" s="7" customFormat="true" ht="12.75" hidden="false" customHeight="false" outlineLevel="0" collapsed="false">
      <c r="A59" s="1" t="s">
        <v>75</v>
      </c>
      <c r="F59" s="4" t="s">
        <v>46</v>
      </c>
      <c r="G59" s="3" t="n">
        <v>3.3</v>
      </c>
    </row>
    <row r="60" s="7" customFormat="true" ht="12.75" hidden="false" customHeight="false" outlineLevel="0" collapsed="false">
      <c r="A60" s="1" t="s">
        <v>76</v>
      </c>
      <c r="F60" s="4" t="s">
        <v>46</v>
      </c>
      <c r="G60" s="3" t="n">
        <v>3.2</v>
      </c>
    </row>
    <row r="61" s="7" customFormat="true" ht="12.75" hidden="false" customHeight="false" outlineLevel="0" collapsed="false">
      <c r="A61" s="1" t="s">
        <v>77</v>
      </c>
      <c r="F61" s="4" t="s">
        <v>46</v>
      </c>
      <c r="G61" s="3" t="n">
        <v>3.1</v>
      </c>
    </row>
    <row r="62" s="7" customFormat="true" ht="12.75" hidden="false" customHeight="false" outlineLevel="0" collapsed="false">
      <c r="A62" s="1" t="s">
        <v>78</v>
      </c>
      <c r="F62" s="4" t="s">
        <v>46</v>
      </c>
      <c r="G62" s="3" t="n">
        <v>3.1</v>
      </c>
    </row>
    <row r="63" s="7" customFormat="true" ht="12.75" hidden="false" customHeight="false" outlineLevel="0" collapsed="false">
      <c r="A63" s="1" t="s">
        <v>79</v>
      </c>
      <c r="F63" s="4" t="s">
        <v>46</v>
      </c>
      <c r="G63" s="3" t="n">
        <v>3</v>
      </c>
    </row>
    <row r="64" s="7" customFormat="true" ht="12.75" hidden="false" customHeight="false" outlineLevel="0" collapsed="false">
      <c r="A64" s="1" t="s">
        <v>80</v>
      </c>
      <c r="F64" s="4" t="s">
        <v>46</v>
      </c>
      <c r="G64" s="3" t="n">
        <v>2.8</v>
      </c>
    </row>
    <row r="65" s="7" customFormat="true" ht="12.75" hidden="false" customHeight="false" outlineLevel="0" collapsed="false">
      <c r="A65" s="1" t="s">
        <v>81</v>
      </c>
      <c r="F65" s="4" t="s">
        <v>46</v>
      </c>
      <c r="G65" s="3" t="n">
        <v>2.7</v>
      </c>
    </row>
    <row r="66" s="7" customFormat="true" ht="12.75" hidden="false" customHeight="false" outlineLevel="0" collapsed="false">
      <c r="A66" s="1" t="s">
        <v>82</v>
      </c>
      <c r="F66" s="4" t="s">
        <v>46</v>
      </c>
      <c r="G66" s="3" t="n">
        <v>2.6</v>
      </c>
    </row>
    <row r="67" s="7" customFormat="true" ht="12.75" hidden="false" customHeight="false" outlineLevel="0" collapsed="false">
      <c r="A67" s="1" t="s">
        <v>83</v>
      </c>
      <c r="F67" s="4" t="s">
        <v>46</v>
      </c>
      <c r="G67" s="3" t="n">
        <v>2.6</v>
      </c>
    </row>
    <row r="68" s="7" customFormat="true" ht="12.75" hidden="false" customHeight="false" outlineLevel="0" collapsed="false">
      <c r="A68" s="1" t="s">
        <v>84</v>
      </c>
      <c r="F68" s="4" t="s">
        <v>46</v>
      </c>
      <c r="G68" s="3" t="n">
        <v>2.6</v>
      </c>
    </row>
    <row r="69" s="7" customFormat="true" ht="12.75" hidden="false" customHeight="false" outlineLevel="0" collapsed="false">
      <c r="A69" s="1" t="s">
        <v>85</v>
      </c>
      <c r="F69" s="4" t="s">
        <v>46</v>
      </c>
      <c r="G69" s="3" t="n">
        <v>2.5</v>
      </c>
    </row>
    <row r="70" s="7" customFormat="true" ht="12.75" hidden="false" customHeight="false" outlineLevel="0" collapsed="false">
      <c r="A70" s="1" t="s">
        <v>86</v>
      </c>
      <c r="F70" s="4" t="s">
        <v>46</v>
      </c>
      <c r="G70" s="3" t="n">
        <v>-2.5</v>
      </c>
    </row>
    <row r="71" s="7" customFormat="true" ht="12.75" hidden="false" customHeight="false" outlineLevel="0" collapsed="false">
      <c r="A71" s="1" t="s">
        <v>87</v>
      </c>
      <c r="F71" s="4" t="s">
        <v>46</v>
      </c>
      <c r="G71" s="3" t="n">
        <v>-2.6</v>
      </c>
    </row>
    <row r="72" s="7" customFormat="true" ht="12.75" hidden="false" customHeight="false" outlineLevel="0" collapsed="false">
      <c r="A72" s="1" t="s">
        <v>88</v>
      </c>
      <c r="F72" s="4" t="s">
        <v>46</v>
      </c>
      <c r="G72" s="3" t="n">
        <v>-2.6</v>
      </c>
    </row>
    <row r="73" s="7" customFormat="true" ht="12.75" hidden="false" customHeight="false" outlineLevel="0" collapsed="false">
      <c r="A73" s="1" t="s">
        <v>89</v>
      </c>
      <c r="F73" s="4" t="s">
        <v>46</v>
      </c>
      <c r="G73" s="3" t="n">
        <v>-3.1</v>
      </c>
    </row>
    <row r="74" s="7" customFormat="true" ht="12.75" hidden="false" customHeight="false" outlineLevel="0" collapsed="false">
      <c r="A74" s="1" t="s">
        <v>90</v>
      </c>
      <c r="F74" s="4" t="s">
        <v>46</v>
      </c>
      <c r="G74" s="3" t="n">
        <v>-3.2</v>
      </c>
    </row>
    <row r="75" s="7" customFormat="true" ht="12.75" hidden="false" customHeight="false" outlineLevel="0" collapsed="false">
      <c r="A75" s="1" t="s">
        <v>91</v>
      </c>
      <c r="F75" s="4" t="s">
        <v>46</v>
      </c>
      <c r="G75" s="3" t="n">
        <v>-3.7</v>
      </c>
    </row>
    <row r="76" s="7" customFormat="true" ht="12.75" hidden="false" customHeight="false" outlineLevel="0" collapsed="false">
      <c r="A76" s="1" t="s">
        <v>92</v>
      </c>
      <c r="F76" s="4" t="s">
        <v>46</v>
      </c>
      <c r="G76" s="3" t="n">
        <v>-3.8</v>
      </c>
    </row>
    <row r="77" s="7" customFormat="true" ht="12.75" hidden="false" customHeight="false" outlineLevel="0" collapsed="false">
      <c r="A77" s="1" t="s">
        <v>93</v>
      </c>
      <c r="F77" s="4" t="s">
        <v>46</v>
      </c>
      <c r="G77" s="3" t="n">
        <v>-3.9</v>
      </c>
    </row>
    <row r="78" s="7" customFormat="true" ht="12.75" hidden="false" customHeight="false" outlineLevel="0" collapsed="false">
      <c r="A78" s="1" t="s">
        <v>94</v>
      </c>
      <c r="F78" s="4" t="s">
        <v>46</v>
      </c>
      <c r="G78" s="3" t="n">
        <v>-4.4</v>
      </c>
    </row>
    <row r="79" s="7" customFormat="true" ht="12.75" hidden="false" customHeight="false" outlineLevel="0" collapsed="false">
      <c r="A79" s="1" t="s">
        <v>95</v>
      </c>
      <c r="F79" s="4" t="s">
        <v>46</v>
      </c>
      <c r="G79" s="3" t="n">
        <v>-4.9</v>
      </c>
    </row>
    <row r="80" s="7" customFormat="true" ht="12.75" hidden="false" customHeight="false" outlineLevel="0" collapsed="false">
      <c r="A80" s="1" t="s">
        <v>96</v>
      </c>
      <c r="F80" s="4" t="s">
        <v>46</v>
      </c>
      <c r="G80" s="3" t="n">
        <v>-7.3</v>
      </c>
    </row>
    <row r="81" s="7" customFormat="true" ht="12.75" hidden="false" customHeight="false" outlineLevel="0" collapsed="false">
      <c r="A81" s="1" t="s">
        <v>97</v>
      </c>
      <c r="F81" s="4" t="s">
        <v>46</v>
      </c>
      <c r="G81" s="3" t="n">
        <v>-9.2</v>
      </c>
    </row>
    <row r="82" s="7" customFormat="true" ht="12.75" hidden="false" customHeight="false" outlineLevel="0" collapsed="false">
      <c r="A82" s="1" t="s">
        <v>98</v>
      </c>
      <c r="F82" s="4" t="s">
        <v>99</v>
      </c>
      <c r="G82" s="3" t="n">
        <v>4.5</v>
      </c>
    </row>
    <row r="83" s="7" customFormat="true" ht="12.75" hidden="false" customHeight="false" outlineLevel="0" collapsed="false">
      <c r="A83" s="1" t="s">
        <v>100</v>
      </c>
      <c r="F83" s="4" t="s">
        <v>99</v>
      </c>
      <c r="G83" s="3" t="n">
        <v>3.8</v>
      </c>
    </row>
    <row r="84" s="7" customFormat="true" ht="12.75" hidden="false" customHeight="false" outlineLevel="0" collapsed="false">
      <c r="A84" s="1" t="s">
        <v>101</v>
      </c>
      <c r="F84" s="4" t="s">
        <v>102</v>
      </c>
      <c r="G84" s="3" t="n">
        <v>9.6</v>
      </c>
    </row>
    <row r="85" s="7" customFormat="true" ht="12.75" hidden="false" customHeight="false" outlineLevel="0" collapsed="false">
      <c r="A85" s="1" t="s">
        <v>103</v>
      </c>
      <c r="F85" s="4" t="s">
        <v>102</v>
      </c>
      <c r="G85" s="3" t="n">
        <v>9.6</v>
      </c>
    </row>
    <row r="86" s="7" customFormat="true" ht="12.75" hidden="false" customHeight="false" outlineLevel="0" collapsed="false">
      <c r="A86" s="1" t="s">
        <v>104</v>
      </c>
      <c r="F86" s="4" t="s">
        <v>102</v>
      </c>
      <c r="G86" s="3" t="n">
        <v>9.6</v>
      </c>
    </row>
    <row r="87" s="7" customFormat="true" ht="12.75" hidden="false" customHeight="false" outlineLevel="0" collapsed="false">
      <c r="A87" s="1" t="s">
        <v>105</v>
      </c>
      <c r="F87" s="4" t="s">
        <v>102</v>
      </c>
      <c r="G87" s="3" t="n">
        <v>-2.8</v>
      </c>
    </row>
    <row r="88" s="7" customFormat="true" ht="12.75" hidden="false" customHeight="false" outlineLevel="0" collapsed="false">
      <c r="A88" s="1" t="s">
        <v>106</v>
      </c>
      <c r="F88" s="4" t="s">
        <v>102</v>
      </c>
      <c r="G88" s="3" t="n">
        <v>-3.4</v>
      </c>
    </row>
    <row r="89" s="7" customFormat="true" ht="12.75" hidden="false" customHeight="false" outlineLevel="0" collapsed="false">
      <c r="A89" s="1" t="s">
        <v>107</v>
      </c>
      <c r="F89" s="4" t="s">
        <v>102</v>
      </c>
      <c r="G89" s="3" t="n">
        <v>-5.7</v>
      </c>
    </row>
    <row r="90" s="7" customFormat="true" ht="12.75" hidden="false" customHeight="false" outlineLevel="0" collapsed="false">
      <c r="A90" s="1" t="s">
        <v>108</v>
      </c>
      <c r="F90" s="4" t="s">
        <v>109</v>
      </c>
      <c r="G90" s="3" t="n">
        <v>5.2</v>
      </c>
    </row>
    <row r="91" s="7" customFormat="true" ht="12.75" hidden="false" customHeight="false" outlineLevel="0" collapsed="false">
      <c r="A91" s="1" t="s">
        <v>110</v>
      </c>
      <c r="F91" s="4" t="s">
        <v>109</v>
      </c>
      <c r="G91" s="3" t="n">
        <v>-2.9</v>
      </c>
    </row>
    <row r="92" s="7" customFormat="true" ht="12.75" hidden="false" customHeight="false" outlineLevel="0" collapsed="false">
      <c r="A92" s="1" t="s">
        <v>111</v>
      </c>
      <c r="F92" s="4" t="s">
        <v>109</v>
      </c>
      <c r="G92" s="3" t="n">
        <v>-6.7</v>
      </c>
    </row>
    <row r="93" s="7" customFormat="true" ht="12.75" hidden="false" customHeight="false" outlineLevel="0" collapsed="false">
      <c r="A93" s="1" t="s">
        <v>112</v>
      </c>
      <c r="F93" s="4" t="s">
        <v>113</v>
      </c>
      <c r="G93" s="3" t="n">
        <v>5.9</v>
      </c>
    </row>
    <row r="94" s="7" customFormat="true" ht="12.75" hidden="false" customHeight="false" outlineLevel="0" collapsed="false">
      <c r="A94" s="1" t="s">
        <v>114</v>
      </c>
      <c r="F94" s="4" t="s">
        <v>113</v>
      </c>
      <c r="G94" s="3" t="n">
        <v>5.9</v>
      </c>
    </row>
    <row r="95" s="7" customFormat="true" ht="12.75" hidden="false" customHeight="false" outlineLevel="0" collapsed="false">
      <c r="A95" s="1" t="s">
        <v>115</v>
      </c>
      <c r="F95" s="4" t="s">
        <v>116</v>
      </c>
      <c r="G95" s="3" t="n">
        <v>4.4</v>
      </c>
    </row>
    <row r="96" s="7" customFormat="true" ht="12.75" hidden="false" customHeight="false" outlineLevel="0" collapsed="false">
      <c r="A96" s="1" t="s">
        <v>117</v>
      </c>
      <c r="F96" s="4" t="s">
        <v>116</v>
      </c>
      <c r="G96" s="3" t="n">
        <v>3.4</v>
      </c>
    </row>
    <row r="97" s="7" customFormat="true" ht="12.75" hidden="false" customHeight="false" outlineLevel="0" collapsed="false">
      <c r="A97" s="1" t="s">
        <v>118</v>
      </c>
      <c r="F97" s="4" t="s">
        <v>119</v>
      </c>
      <c r="G97" s="3" t="n">
        <v>-3.1</v>
      </c>
    </row>
    <row r="98" s="7" customFormat="true" ht="12.75" hidden="false" customHeight="false" outlineLevel="0" collapsed="false">
      <c r="A98" s="1" t="s">
        <v>120</v>
      </c>
      <c r="F98" s="4" t="s">
        <v>119</v>
      </c>
      <c r="G98" s="3" t="n">
        <v>-3.3</v>
      </c>
    </row>
    <row r="99" s="7" customFormat="true" ht="12.75" hidden="false" customHeight="false" outlineLevel="0" collapsed="false">
      <c r="A99" s="1" t="s">
        <v>121</v>
      </c>
      <c r="F99" s="4" t="s">
        <v>122</v>
      </c>
      <c r="G99" s="3" t="n">
        <v>10.2</v>
      </c>
    </row>
    <row r="100" s="7" customFormat="true" ht="12.75" hidden="false" customHeight="false" outlineLevel="0" collapsed="false">
      <c r="A100" s="1" t="s">
        <v>123</v>
      </c>
      <c r="F100" s="4" t="s">
        <v>122</v>
      </c>
      <c r="G100" s="3" t="n">
        <v>-3.8</v>
      </c>
    </row>
    <row r="101" s="7" customFormat="true" ht="12.75" hidden="false" customHeight="false" outlineLevel="0" collapsed="false">
      <c r="A101" s="1" t="s">
        <v>124</v>
      </c>
      <c r="F101" s="4" t="s">
        <v>125</v>
      </c>
      <c r="G101" s="3" t="n">
        <v>-5.7</v>
      </c>
    </row>
    <row r="102" s="7" customFormat="true" ht="12.75" hidden="false" customHeight="false" outlineLevel="0" collapsed="false">
      <c r="A102" s="1" t="s">
        <v>126</v>
      </c>
      <c r="F102" s="4" t="s">
        <v>125</v>
      </c>
      <c r="G102" s="3" t="n">
        <v>-6</v>
      </c>
    </row>
    <row r="103" s="7" customFormat="true" ht="12.75" hidden="false" customHeight="false" outlineLevel="0" collapsed="false">
      <c r="A103" s="1" t="s">
        <v>127</v>
      </c>
      <c r="F103" s="4" t="s">
        <v>125</v>
      </c>
      <c r="G103" s="3" t="n">
        <v>-9.8</v>
      </c>
    </row>
    <row r="104" s="7" customFormat="true" ht="12.75" hidden="false" customHeight="false" outlineLevel="0" collapsed="false">
      <c r="A104" s="1" t="s">
        <v>128</v>
      </c>
      <c r="F104" s="4" t="s">
        <v>125</v>
      </c>
      <c r="G104" s="3" t="n">
        <v>-10.9</v>
      </c>
    </row>
    <row r="105" s="7" customFormat="true" ht="12.75" hidden="false" customHeight="false" outlineLevel="0" collapsed="false">
      <c r="A105" s="1" t="s">
        <v>129</v>
      </c>
      <c r="B105" s="1"/>
      <c r="F105" s="4" t="s">
        <v>125</v>
      </c>
      <c r="G105" s="3" t="n">
        <v>-11.1</v>
      </c>
    </row>
    <row r="106" s="7" customFormat="true" ht="12.75" hidden="false" customHeight="false" outlineLevel="0" collapsed="false">
      <c r="A106" s="1" t="s">
        <v>130</v>
      </c>
      <c r="B106" s="1"/>
      <c r="F106" s="4" t="s">
        <v>125</v>
      </c>
      <c r="G106" s="3" t="n">
        <v>-13.4</v>
      </c>
    </row>
    <row r="107" s="7" customFormat="true" ht="12.75" hidden="false" customHeight="false" outlineLevel="0" collapsed="false">
      <c r="A107" s="1" t="s">
        <v>131</v>
      </c>
      <c r="F107" s="4" t="s">
        <v>132</v>
      </c>
      <c r="G107" s="3" t="n">
        <v>5</v>
      </c>
    </row>
    <row r="108" s="7" customFormat="true" ht="12.75" hidden="false" customHeight="false" outlineLevel="0" collapsed="false">
      <c r="A108" s="1" t="s">
        <v>133</v>
      </c>
      <c r="F108" s="4" t="s">
        <v>132</v>
      </c>
      <c r="G108" s="3" t="n">
        <v>-10.7</v>
      </c>
    </row>
    <row r="109" s="7" customFormat="true" ht="12.75" hidden="false" customHeight="false" outlineLevel="0" collapsed="false">
      <c r="A109" s="1" t="s">
        <v>134</v>
      </c>
      <c r="F109" s="4" t="s">
        <v>135</v>
      </c>
      <c r="G109" s="3" t="n">
        <v>5.5</v>
      </c>
    </row>
    <row r="110" s="7" customFormat="true" ht="12.75" hidden="false" customHeight="false" outlineLevel="0" collapsed="false">
      <c r="A110" s="1" t="s">
        <v>136</v>
      </c>
      <c r="F110" s="4" t="s">
        <v>135</v>
      </c>
      <c r="G110" s="3" t="n">
        <v>4.6</v>
      </c>
    </row>
    <row r="111" s="7" customFormat="true" ht="12.75" hidden="false" customHeight="false" outlineLevel="0" collapsed="false">
      <c r="A111" s="1" t="s">
        <v>137</v>
      </c>
      <c r="F111" s="4" t="s">
        <v>135</v>
      </c>
      <c r="G111" s="3" t="n">
        <v>3.4</v>
      </c>
    </row>
    <row r="112" s="7" customFormat="true" ht="12.75" hidden="false" customHeight="false" outlineLevel="0" collapsed="false">
      <c r="A112" s="1" t="s">
        <v>138</v>
      </c>
      <c r="F112" s="4" t="s">
        <v>135</v>
      </c>
      <c r="G112" s="3" t="n">
        <v>-3.9</v>
      </c>
    </row>
    <row r="113" s="7" customFormat="true" ht="12.75" hidden="false" customHeight="false" outlineLevel="0" collapsed="false">
      <c r="A113" s="1" t="s">
        <v>139</v>
      </c>
      <c r="F113" s="4" t="s">
        <v>140</v>
      </c>
      <c r="G113" s="3" t="n">
        <v>2.7</v>
      </c>
    </row>
    <row r="114" s="7" customFormat="true" ht="12.75" hidden="false" customHeight="false" outlineLevel="0" collapsed="false">
      <c r="A114" s="1" t="s">
        <v>141</v>
      </c>
      <c r="F114" s="4" t="s">
        <v>140</v>
      </c>
      <c r="G114" s="3" t="n">
        <v>2.5</v>
      </c>
    </row>
    <row r="115" s="7" customFormat="true" ht="12.75" hidden="false" customHeight="false" outlineLevel="0" collapsed="false">
      <c r="A115" s="1" t="s">
        <v>142</v>
      </c>
      <c r="F115" s="4" t="s">
        <v>143</v>
      </c>
      <c r="G115" s="3" t="n">
        <v>-2.7</v>
      </c>
    </row>
    <row r="116" s="7" customFormat="true" ht="12.75" hidden="true" customHeight="true" outlineLevel="0" collapsed="false">
      <c r="A116" s="1" t="s">
        <v>144</v>
      </c>
      <c r="F116" s="4"/>
      <c r="G116" s="3" t="n">
        <v>-4.4</v>
      </c>
    </row>
    <row r="117" s="7" customFormat="true" ht="12.75" hidden="true" customHeight="true" outlineLevel="0" collapsed="false">
      <c r="A117" s="1" t="s">
        <v>145</v>
      </c>
      <c r="F117" s="4"/>
      <c r="G117" s="3" t="n">
        <v>-4</v>
      </c>
    </row>
    <row r="118" s="7" customFormat="true" ht="12.75" hidden="true" customHeight="true" outlineLevel="0" collapsed="false">
      <c r="A118" s="1" t="s">
        <v>146</v>
      </c>
      <c r="F118" s="4"/>
      <c r="G118" s="3" t="n">
        <v>-2.6</v>
      </c>
    </row>
  </sheetData>
  <printOptions headings="false" gridLines="false" gridLinesSet="true" horizontalCentered="false" verticalCentered="false"/>
  <pageMargins left="1" right="1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26T01:00:15Z</dcterms:created>
  <dc:creator/>
  <dc:description/>
  <dc:language>en-US</dc:language>
  <cp:lastModifiedBy> </cp:lastModifiedBy>
  <cp:lastPrinted>2002-02-04T15:39:21Z</cp:lastPrinted>
  <dcterms:modified xsi:type="dcterms:W3CDTF">2006-08-26T03:22:00Z</dcterms:modified>
  <cp:revision>0</cp:revision>
  <dc:subject/>
  <dc:title/>
</cp:coreProperties>
</file>